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7"/>
  <workbookPr defaultThemeVersion="124226"/>
  <bookViews>
    <workbookView xWindow="3750" yWindow="45" windowWidth="23370" windowHeight="12105" activeTab="1"/>
  </bookViews>
  <sheets>
    <sheet name="stat" sheetId="1" r:id="rId1"/>
    <sheet name="Sheet1" sheetId="2" r:id="rId2"/>
  </sheets>
  <calcPr calcId="125725" concurrentCalc="0"/>
</workbook>
</file>

<file path=xl/calcChain.xml><?xml version="1.0" encoding="utf-8"?>
<calcChain xmlns="http://schemas.openxmlformats.org/spreadsheetml/2006/main">
  <c r="F12" i="2"/>
  <c r="F13"/>
  <c r="F14"/>
  <c r="F15"/>
  <c r="F16"/>
  <c r="F17"/>
  <c r="F18"/>
  <c r="F19"/>
  <c r="F20"/>
  <c r="F21"/>
  <c r="F22"/>
  <c r="F23"/>
  <c r="F24"/>
  <c r="F25"/>
  <c r="F26"/>
  <c r="F27"/>
  <c r="F28"/>
  <c r="F29"/>
  <c r="F30"/>
  <c r="F31"/>
  <c r="F32"/>
  <c r="F33"/>
  <c r="F34"/>
  <c r="F11"/>
  <c r="D11"/>
  <c r="D12"/>
  <c r="D13"/>
  <c r="D14"/>
  <c r="D15"/>
  <c r="D16"/>
  <c r="D17"/>
  <c r="D18"/>
  <c r="D19"/>
  <c r="D20"/>
  <c r="D21"/>
  <c r="D22"/>
  <c r="D23"/>
  <c r="D24"/>
  <c r="D25"/>
  <c r="D26"/>
  <c r="D27"/>
  <c r="D28"/>
  <c r="D29"/>
  <c r="D30"/>
  <c r="D31"/>
  <c r="D32"/>
  <c r="D33"/>
  <c r="D34"/>
</calcChain>
</file>

<file path=xl/comments1.xml><?xml version="1.0" encoding="utf-8"?>
<comments xmlns="http://schemas.openxmlformats.org/spreadsheetml/2006/main">
  <authors>
    <author/>
  </authors>
  <commentList>
    <comment ref="G4" authorId="0">
      <text>
        <r>
          <rPr>
            <sz val="8"/>
            <color indexed="81"/>
            <rFont val="Tahoma"/>
            <family val="2"/>
          </rPr>
          <t>Yield of bases with Q30 or higher</t>
        </r>
      </text>
    </comment>
  </commentList>
</comments>
</file>

<file path=xl/sharedStrings.xml><?xml version="1.0" encoding="utf-8"?>
<sst xmlns="http://schemas.openxmlformats.org/spreadsheetml/2006/main" count="63" uniqueCount="38">
  <si>
    <t>Sample</t>
  </si>
  <si>
    <t>Total Bases</t>
  </si>
  <si>
    <t>Read Count</t>
  </si>
  <si>
    <t>GC (%)</t>
  </si>
  <si>
    <t>AT (%)</t>
  </si>
  <si>
    <t>Q20 (%)</t>
  </si>
  <si>
    <t>Q30 (%)</t>
  </si>
  <si>
    <t>* Software : Illumina package bcl2fastq</t>
  </si>
  <si>
    <t>WT-12</t>
  </si>
  <si>
    <t>WT-16</t>
  </si>
  <si>
    <t>WT-20</t>
  </si>
  <si>
    <t>WT-24</t>
  </si>
  <si>
    <t>WT-28</t>
  </si>
  <si>
    <t>WT-32</t>
  </si>
  <si>
    <t>WT-36</t>
  </si>
  <si>
    <t>WT-40</t>
  </si>
  <si>
    <t>WT-44</t>
  </si>
  <si>
    <t>WT-48</t>
  </si>
  <si>
    <t>WT-52</t>
  </si>
  <si>
    <t>WT-56</t>
  </si>
  <si>
    <t>KO-12</t>
  </si>
  <si>
    <t>KO-16</t>
  </si>
  <si>
    <t>KO-20</t>
  </si>
  <si>
    <t>KO-24</t>
  </si>
  <si>
    <t>KO-28</t>
  </si>
  <si>
    <t>KO-32</t>
  </si>
  <si>
    <t>KO-36</t>
  </si>
  <si>
    <t>KO-40</t>
  </si>
  <si>
    <t>KO-44</t>
  </si>
  <si>
    <t>KO-48</t>
  </si>
  <si>
    <t>KO-52</t>
  </si>
  <si>
    <t>KO-56</t>
  </si>
  <si>
    <t>Research use only</t>
  </si>
  <si>
    <t>* Fastq Quality Encoding : Sanger Quality ( ASCII Character Code = Phred Quality Value + 33 )</t>
    <phoneticPr fontId="23"/>
  </si>
  <si>
    <t># mapped reads</t>
    <phoneticPr fontId="23"/>
  </si>
  <si>
    <t># total reads</t>
    <phoneticPr fontId="23"/>
  </si>
  <si>
    <t># reliable reads (QV&gt;10)</t>
    <phoneticPr fontId="23"/>
  </si>
  <si>
    <r>
      <rPr>
        <b/>
        <sz val="11"/>
        <color theme="1"/>
        <rFont val="ＭＳ Ｐゴシック"/>
        <family val="3"/>
        <charset val="128"/>
        <scheme val="minor"/>
      </rPr>
      <t>Supplementary Table S4.</t>
    </r>
    <r>
      <rPr>
        <sz val="11"/>
        <color theme="1"/>
        <rFont val="ＭＳ Ｐゴシック"/>
        <family val="2"/>
        <scheme val="minor"/>
      </rPr>
      <t xml:space="preserve"> The status sheet of RNA-seq samples.</t>
    </r>
    <phoneticPr fontId="23"/>
  </si>
</sst>
</file>

<file path=xl/styles.xml><?xml version="1.0" encoding="utf-8"?>
<styleSheet xmlns="http://schemas.openxmlformats.org/spreadsheetml/2006/main">
  <numFmts count="1">
    <numFmt numFmtId="176" formatCode="##.#0"/>
  </numFmts>
  <fonts count="26">
    <font>
      <sz val="11"/>
      <color theme="1"/>
      <name val="ＭＳ Ｐゴシック"/>
      <family val="2"/>
      <scheme val="minor"/>
    </font>
    <font>
      <sz val="11"/>
      <color theme="1"/>
      <name val="ＭＳ Ｐゴシック"/>
      <family val="2"/>
      <charset val="128"/>
      <scheme val="minor"/>
    </font>
    <font>
      <sz val="8"/>
      <color indexed="81"/>
      <name val="Tahoma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20"/>
      <color rgb="FF008000"/>
      <name val="arial"/>
      <family val="2"/>
    </font>
    <font>
      <sz val="11"/>
      <color theme="1"/>
      <name val="ＭＳ Ｐゴシック"/>
      <family val="2"/>
      <scheme val="minor"/>
    </font>
    <font>
      <sz val="18"/>
      <color theme="3"/>
      <name val="ＭＳ Ｐゴシック"/>
      <family val="2"/>
      <charset val="128"/>
      <scheme val="major"/>
    </font>
    <font>
      <b/>
      <sz val="15"/>
      <color theme="3"/>
      <name val="ＭＳ Ｐゴシック"/>
      <family val="2"/>
      <charset val="128"/>
      <scheme val="minor"/>
    </font>
    <font>
      <b/>
      <sz val="13"/>
      <color theme="3"/>
      <name val="ＭＳ Ｐゴシック"/>
      <family val="2"/>
      <charset val="128"/>
      <scheme val="minor"/>
    </font>
    <font>
      <b/>
      <sz val="11"/>
      <color theme="3"/>
      <name val="ＭＳ Ｐゴシック"/>
      <family val="2"/>
      <charset val="128"/>
      <scheme val="minor"/>
    </font>
    <font>
      <sz val="11"/>
      <color rgb="FF006100"/>
      <name val="ＭＳ Ｐゴシック"/>
      <family val="2"/>
      <charset val="128"/>
      <scheme val="minor"/>
    </font>
    <font>
      <sz val="11"/>
      <color rgb="FF9C0006"/>
      <name val="ＭＳ Ｐゴシック"/>
      <family val="2"/>
      <charset val="128"/>
      <scheme val="minor"/>
    </font>
    <font>
      <sz val="11"/>
      <color rgb="FF9C5700"/>
      <name val="ＭＳ Ｐゴシック"/>
      <family val="2"/>
      <charset val="128"/>
      <scheme val="minor"/>
    </font>
    <font>
      <sz val="11"/>
      <color rgb="FF3F3F76"/>
      <name val="ＭＳ Ｐゴシック"/>
      <family val="2"/>
      <charset val="128"/>
      <scheme val="minor"/>
    </font>
    <font>
      <b/>
      <sz val="11"/>
      <color rgb="FF3F3F3F"/>
      <name val="ＭＳ Ｐゴシック"/>
      <family val="2"/>
      <charset val="128"/>
      <scheme val="minor"/>
    </font>
    <font>
      <b/>
      <sz val="11"/>
      <color rgb="FFFA7D00"/>
      <name val="ＭＳ Ｐゴシック"/>
      <family val="2"/>
      <charset val="128"/>
      <scheme val="minor"/>
    </font>
    <font>
      <sz val="11"/>
      <color rgb="FFFA7D00"/>
      <name val="ＭＳ Ｐゴシック"/>
      <family val="2"/>
      <charset val="128"/>
      <scheme val="minor"/>
    </font>
    <font>
      <b/>
      <sz val="11"/>
      <color theme="0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i/>
      <sz val="11"/>
      <color rgb="FF7F7F7F"/>
      <name val="ＭＳ Ｐゴシック"/>
      <family val="2"/>
      <charset val="128"/>
      <scheme val="minor"/>
    </font>
    <font>
      <b/>
      <sz val="11"/>
      <color theme="1"/>
      <name val="ＭＳ Ｐゴシック"/>
      <family val="2"/>
      <charset val="128"/>
      <scheme val="minor"/>
    </font>
    <font>
      <sz val="11"/>
      <color theme="0"/>
      <name val="ＭＳ Ｐゴシック"/>
      <family val="2"/>
      <charset val="128"/>
      <scheme val="minor"/>
    </font>
    <font>
      <sz val="6"/>
      <name val="ＭＳ Ｐゴシック"/>
      <family val="3"/>
      <charset val="128"/>
      <scheme val="minor"/>
    </font>
    <font>
      <b/>
      <sz val="11"/>
      <color theme="1"/>
      <name val="ＭＳ Ｐゴシック"/>
      <family val="3"/>
      <charset val="128"/>
      <scheme val="minor"/>
    </font>
    <font>
      <sz val="11"/>
      <color theme="1"/>
      <name val="ＭＳ Ｐゴシック"/>
      <family val="3"/>
      <charset val="128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33CCCC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5">
    <xf numFmtId="0" fontId="0" fillId="0" borderId="0"/>
    <xf numFmtId="38" fontId="6" fillId="0" borderId="0" applyFont="0" applyFill="0" applyBorder="0" applyAlignment="0" applyProtection="0">
      <alignment vertical="center"/>
    </xf>
    <xf numFmtId="9" fontId="6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3" fillId="5" borderId="0" applyNumberFormat="0" applyBorder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5" fillId="7" borderId="6" applyNumberFormat="0" applyAlignment="0" applyProtection="0">
      <alignment vertical="center"/>
    </xf>
    <xf numFmtId="0" fontId="16" fillId="7" borderId="5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8" borderId="8" applyNumberFormat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10" applyNumberFormat="0" applyFill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1" fillId="33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9" borderId="9" applyNumberFormat="0" applyFont="0" applyAlignment="0" applyProtection="0">
      <alignment vertical="center"/>
    </xf>
  </cellStyleXfs>
  <cellXfs count="12">
    <xf numFmtId="0" fontId="0" fillId="0" borderId="0" xfId="0"/>
    <xf numFmtId="0" fontId="3" fillId="0" borderId="0" xfId="0" applyFont="1"/>
    <xf numFmtId="0" fontId="4" fillId="2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3" fontId="3" fillId="0" borderId="1" xfId="0" applyNumberFormat="1" applyFont="1" applyBorder="1"/>
    <xf numFmtId="176" fontId="3" fillId="0" borderId="1" xfId="0" applyNumberFormat="1" applyFont="1" applyBorder="1"/>
    <xf numFmtId="38" fontId="0" fillId="0" borderId="1" xfId="1" applyFont="1" applyBorder="1" applyAlignment="1"/>
    <xf numFmtId="0" fontId="0" fillId="0" borderId="1" xfId="0" applyBorder="1"/>
    <xf numFmtId="9" fontId="0" fillId="0" borderId="1" xfId="2" applyFont="1" applyBorder="1" applyAlignment="1"/>
    <xf numFmtId="0" fontId="5" fillId="0" borderId="0" xfId="0" applyFont="1" applyAlignment="1">
      <alignment horizontal="center"/>
    </xf>
    <xf numFmtId="0" fontId="0" fillId="0" borderId="0" xfId="0" applyAlignment="1">
      <alignment vertical="center"/>
    </xf>
    <xf numFmtId="0" fontId="25" fillId="0" borderId="0" xfId="0" applyFont="1" applyAlignment="1">
      <alignment vertical="center"/>
    </xf>
  </cellXfs>
  <cellStyles count="45">
    <cellStyle name="20% - アクセント 1" xfId="20" builtinId="30" customBuiltin="1"/>
    <cellStyle name="20% - アクセント 2" xfId="24" builtinId="34" customBuiltin="1"/>
    <cellStyle name="20% - アクセント 3" xfId="28" builtinId="38" customBuiltin="1"/>
    <cellStyle name="20% - アクセント 4" xfId="32" builtinId="42" customBuiltin="1"/>
    <cellStyle name="20% - アクセント 5" xfId="36" builtinId="46" customBuiltin="1"/>
    <cellStyle name="20% - アクセント 6" xfId="40" builtinId="50" customBuiltin="1"/>
    <cellStyle name="40% - アクセント 1" xfId="21" builtinId="31" customBuiltin="1"/>
    <cellStyle name="40% - アクセント 2" xfId="25" builtinId="35" customBuiltin="1"/>
    <cellStyle name="40% - アクセント 3" xfId="29" builtinId="39" customBuiltin="1"/>
    <cellStyle name="40% - アクセント 4" xfId="33" builtinId="43" customBuiltin="1"/>
    <cellStyle name="40% - アクセント 5" xfId="37" builtinId="47" customBuiltin="1"/>
    <cellStyle name="40% - アクセント 6" xfId="41" builtinId="51" customBuiltin="1"/>
    <cellStyle name="60% - アクセント 1" xfId="22" builtinId="32" customBuiltin="1"/>
    <cellStyle name="60% - アクセント 2" xfId="26" builtinId="36" customBuiltin="1"/>
    <cellStyle name="60% - アクセント 3" xfId="30" builtinId="40" customBuiltin="1"/>
    <cellStyle name="60% - アクセント 4" xfId="34" builtinId="44" customBuiltin="1"/>
    <cellStyle name="60% - アクセント 5" xfId="38" builtinId="48" customBuiltin="1"/>
    <cellStyle name="60% - アクセント 6" xfId="42" builtinId="52" customBuiltin="1"/>
    <cellStyle name="アクセント 1" xfId="19" builtinId="29" customBuiltin="1"/>
    <cellStyle name="アクセント 2" xfId="23" builtinId="33" customBuiltin="1"/>
    <cellStyle name="アクセント 3" xfId="27" builtinId="37" customBuiltin="1"/>
    <cellStyle name="アクセント 4" xfId="31" builtinId="41" customBuiltin="1"/>
    <cellStyle name="アクセント 5" xfId="35" builtinId="45" customBuiltin="1"/>
    <cellStyle name="アクセント 6" xfId="39" builtinId="49" customBuiltin="1"/>
    <cellStyle name="タイトル" xfId="3" builtinId="15" customBuiltin="1"/>
    <cellStyle name="チェック セル" xfId="15" builtinId="23" customBuiltin="1"/>
    <cellStyle name="どちらでもない" xfId="10" builtinId="28" customBuiltin="1"/>
    <cellStyle name="パーセント" xfId="2" builtinId="5"/>
    <cellStyle name="メモ 2" xfId="44"/>
    <cellStyle name="リンク セル" xfId="14" builtinId="24" customBuiltin="1"/>
    <cellStyle name="悪い" xfId="9" builtinId="27" customBuiltin="1"/>
    <cellStyle name="計算" xfId="13" builtinId="22" customBuiltin="1"/>
    <cellStyle name="警告文" xfId="16" builtinId="11" customBuiltin="1"/>
    <cellStyle name="桁区切り" xfId="1" builtinId="6"/>
    <cellStyle name="見出し 1" xfId="4" builtinId="16" customBuiltin="1"/>
    <cellStyle name="見出し 2" xfId="5" builtinId="17" customBuiltin="1"/>
    <cellStyle name="見出し 3" xfId="6" builtinId="18" customBuiltin="1"/>
    <cellStyle name="見出し 4" xfId="7" builtinId="19" customBuiltin="1"/>
    <cellStyle name="集計" xfId="18" builtinId="25" customBuiltin="1"/>
    <cellStyle name="出力" xfId="12" builtinId="21" customBuiltin="1"/>
    <cellStyle name="説明文" xfId="17" builtinId="53" customBuiltin="1"/>
    <cellStyle name="入力" xfId="11" builtinId="20" customBuiltin="1"/>
    <cellStyle name="標準" xfId="0" builtinId="0"/>
    <cellStyle name="標準 2" xfId="43"/>
    <cellStyle name="良い" xfId="8" builtinId="26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23850</xdr:colOff>
      <xdr:row>1</xdr:row>
      <xdr:rowOff>76201</xdr:rowOff>
    </xdr:from>
    <xdr:to>
      <xdr:col>12</xdr:col>
      <xdr:colOff>133350</xdr:colOff>
      <xdr:row>6</xdr:row>
      <xdr:rowOff>123825</xdr:rowOff>
    </xdr:to>
    <xdr:sp macro="" textlink="">
      <xdr:nvSpPr>
        <xdr:cNvPr id="2" name="TextBox 1"/>
        <xdr:cNvSpPr txBox="1"/>
      </xdr:nvSpPr>
      <xdr:spPr>
        <a:xfrm>
          <a:off x="323850" y="247651"/>
          <a:ext cx="9048750" cy="904874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1200" b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REV-ERB</a:t>
          </a:r>
          <a:r>
            <a:rPr lang="en-US" sz="1200" b="1">
              <a:solidFill>
                <a:schemeClr val="dk1"/>
              </a:solidFill>
              <a:effectLst/>
              <a:latin typeface="Symbol" pitchFamily="18" charset="2"/>
              <a:ea typeface="+mn-ea"/>
              <a:cs typeface="Times New Roman" panose="02020603050405020304" pitchFamily="18" charset="0"/>
            </a:rPr>
            <a:t>a </a:t>
          </a:r>
          <a:r>
            <a:rPr lang="en-US" sz="1200" b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and REV-ERB</a:t>
          </a:r>
          <a:r>
            <a:rPr lang="en-US" sz="1200" b="1">
              <a:solidFill>
                <a:schemeClr val="dk1"/>
              </a:solidFill>
              <a:effectLst/>
              <a:latin typeface="Symbol" pitchFamily="18" charset="2"/>
              <a:ea typeface="+mn-ea"/>
              <a:cs typeface="Times New Roman" panose="02020603050405020304" pitchFamily="18" charset="0"/>
            </a:rPr>
            <a:t>b</a:t>
          </a:r>
          <a:r>
            <a:rPr lang="en-US" sz="1200" b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function as key factors regulating Mammalian Circadian Output</a:t>
          </a:r>
        </a:p>
        <a:p>
          <a:pPr algn="ctr"/>
          <a:endParaRPr lang="en-US" sz="1200" b="1">
            <a:solidFill>
              <a:schemeClr val="dk1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pPr algn="ctr"/>
          <a:r>
            <a:rPr lang="en-US" sz="1100" b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Ryosuke Ikeda, Yoshiki Tsuchiya, Nobuya Koike, Yasuhiro Umemura, Hitoshi Inokawa, Ryutaro Ono, Maho Inoue, Yuh Sasawaki, Tess Grieten, Naoki Okubo, Kazuya Ikoma, Hiroyoshi Fujiwara, Toshikazu Kubo, &amp; Kazuhiro Yagita</a:t>
          </a:r>
        </a:p>
        <a:p>
          <a:endParaRPr lang="en-US" sz="1100">
            <a:solidFill>
              <a:schemeClr val="dk1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31"/>
  <sheetViews>
    <sheetView workbookViewId="0">
      <pane ySplit="4" topLeftCell="A5" activePane="bottomLeft" state="frozen"/>
      <selection pane="bottomLeft" activeCell="C28" sqref="A4:C28"/>
    </sheetView>
  </sheetViews>
  <sheetFormatPr defaultRowHeight="13.5"/>
  <cols>
    <col min="1" max="1" width="20.625" customWidth="1"/>
    <col min="2" max="7" width="15.625" customWidth="1"/>
  </cols>
  <sheetData>
    <row r="1" spans="1:7" ht="14.25">
      <c r="A1" s="1" t="s">
        <v>7</v>
      </c>
    </row>
    <row r="2" spans="1:7" ht="14.25">
      <c r="A2" s="1" t="s">
        <v>33</v>
      </c>
    </row>
    <row r="4" spans="1:7" ht="14.25">
      <c r="A4" s="2" t="s">
        <v>0</v>
      </c>
      <c r="B4" s="2" t="s">
        <v>1</v>
      </c>
      <c r="C4" s="2" t="s">
        <v>2</v>
      </c>
      <c r="D4" s="2" t="s">
        <v>3</v>
      </c>
      <c r="E4" s="2" t="s">
        <v>4</v>
      </c>
      <c r="F4" s="2" t="s">
        <v>5</v>
      </c>
      <c r="G4" s="2" t="s">
        <v>6</v>
      </c>
    </row>
    <row r="5" spans="1:7" ht="14.25">
      <c r="A5" s="3" t="s">
        <v>8</v>
      </c>
      <c r="B5" s="4">
        <v>3833671746</v>
      </c>
      <c r="C5" s="4">
        <v>37957146</v>
      </c>
      <c r="D5" s="5">
        <v>51.332000000000001</v>
      </c>
      <c r="E5" s="5">
        <v>48.667999999999999</v>
      </c>
      <c r="F5" s="5">
        <v>98.623000000000005</v>
      </c>
      <c r="G5" s="5">
        <v>96.049000000000007</v>
      </c>
    </row>
    <row r="6" spans="1:7" ht="14.25">
      <c r="A6" s="3" t="s">
        <v>9</v>
      </c>
      <c r="B6" s="4">
        <v>4433761428</v>
      </c>
      <c r="C6" s="4">
        <v>43898628</v>
      </c>
      <c r="D6" s="5">
        <v>51.207000000000001</v>
      </c>
      <c r="E6" s="5">
        <v>48.792999999999999</v>
      </c>
      <c r="F6" s="5">
        <v>98.641000000000005</v>
      </c>
      <c r="G6" s="5">
        <v>96.106999999999999</v>
      </c>
    </row>
    <row r="7" spans="1:7" ht="14.25">
      <c r="A7" s="3" t="s">
        <v>10</v>
      </c>
      <c r="B7" s="4">
        <v>4096419004</v>
      </c>
      <c r="C7" s="4">
        <v>40558604</v>
      </c>
      <c r="D7" s="5">
        <v>51.249000000000002</v>
      </c>
      <c r="E7" s="5">
        <v>48.750999999999998</v>
      </c>
      <c r="F7" s="5">
        <v>98.658000000000001</v>
      </c>
      <c r="G7" s="5">
        <v>96.045000000000002</v>
      </c>
    </row>
    <row r="8" spans="1:7" ht="14.25">
      <c r="A8" s="3" t="s">
        <v>11</v>
      </c>
      <c r="B8" s="4">
        <v>3157562798</v>
      </c>
      <c r="C8" s="4">
        <v>31262998</v>
      </c>
      <c r="D8" s="5">
        <v>51.134999999999998</v>
      </c>
      <c r="E8" s="5">
        <v>48.865000000000002</v>
      </c>
      <c r="F8" s="5">
        <v>98.647000000000006</v>
      </c>
      <c r="G8" s="5">
        <v>96.081999999999994</v>
      </c>
    </row>
    <row r="9" spans="1:7" ht="14.25">
      <c r="A9" s="3" t="s">
        <v>12</v>
      </c>
      <c r="B9" s="4">
        <v>3265882268</v>
      </c>
      <c r="C9" s="4">
        <v>32335468</v>
      </c>
      <c r="D9" s="5">
        <v>51.372999999999998</v>
      </c>
      <c r="E9" s="5">
        <v>48.627000000000002</v>
      </c>
      <c r="F9" s="5">
        <v>98.697999999999993</v>
      </c>
      <c r="G9" s="5">
        <v>96.168000000000006</v>
      </c>
    </row>
    <row r="10" spans="1:7" ht="14.25">
      <c r="A10" s="3" t="s">
        <v>13</v>
      </c>
      <c r="B10" s="4">
        <v>3504560620</v>
      </c>
      <c r="C10" s="4">
        <v>34698620</v>
      </c>
      <c r="D10" s="5">
        <v>51.110999999999997</v>
      </c>
      <c r="E10" s="5">
        <v>48.889000000000003</v>
      </c>
      <c r="F10" s="5">
        <v>98.415000000000006</v>
      </c>
      <c r="G10" s="5">
        <v>95.438999999999993</v>
      </c>
    </row>
    <row r="11" spans="1:7" ht="14.25">
      <c r="A11" s="3" t="s">
        <v>14</v>
      </c>
      <c r="B11" s="4">
        <v>3601616368</v>
      </c>
      <c r="C11" s="4">
        <v>35659568</v>
      </c>
      <c r="D11" s="5">
        <v>51.174999999999997</v>
      </c>
      <c r="E11" s="5">
        <v>48.825000000000003</v>
      </c>
      <c r="F11" s="5">
        <v>98.646000000000001</v>
      </c>
      <c r="G11" s="5">
        <v>96.072999999999993</v>
      </c>
    </row>
    <row r="12" spans="1:7" ht="14.25">
      <c r="A12" s="3" t="s">
        <v>15</v>
      </c>
      <c r="B12" s="4">
        <v>3840891024</v>
      </c>
      <c r="C12" s="4">
        <v>38028624</v>
      </c>
      <c r="D12" s="5">
        <v>51.26</v>
      </c>
      <c r="E12" s="5">
        <v>48.74</v>
      </c>
      <c r="F12" s="5">
        <v>98.686000000000007</v>
      </c>
      <c r="G12" s="5">
        <v>96.132000000000005</v>
      </c>
    </row>
    <row r="13" spans="1:7" ht="14.25">
      <c r="A13" s="3" t="s">
        <v>16</v>
      </c>
      <c r="B13" s="4">
        <v>5020060772</v>
      </c>
      <c r="C13" s="4">
        <v>49703572</v>
      </c>
      <c r="D13" s="5">
        <v>50.823999999999998</v>
      </c>
      <c r="E13" s="5">
        <v>49.176000000000002</v>
      </c>
      <c r="F13" s="5">
        <v>98.385999999999996</v>
      </c>
      <c r="G13" s="5">
        <v>95.43</v>
      </c>
    </row>
    <row r="14" spans="1:7" ht="14.25">
      <c r="A14" s="3" t="s">
        <v>17</v>
      </c>
      <c r="B14" s="4">
        <v>3248177372</v>
      </c>
      <c r="C14" s="4">
        <v>32160172</v>
      </c>
      <c r="D14" s="5">
        <v>50.777000000000001</v>
      </c>
      <c r="E14" s="5">
        <v>49.222999999999999</v>
      </c>
      <c r="F14" s="5">
        <v>98.453000000000003</v>
      </c>
      <c r="G14" s="5">
        <v>95.671999999999997</v>
      </c>
    </row>
    <row r="15" spans="1:7" ht="14.25">
      <c r="A15" s="3" t="s">
        <v>18</v>
      </c>
      <c r="B15" s="4">
        <v>4508292358</v>
      </c>
      <c r="C15" s="4">
        <v>44636558</v>
      </c>
      <c r="D15" s="5">
        <v>50.923000000000002</v>
      </c>
      <c r="E15" s="5">
        <v>49.076999999999998</v>
      </c>
      <c r="F15" s="5">
        <v>98.338999999999999</v>
      </c>
      <c r="G15" s="5">
        <v>95.286000000000001</v>
      </c>
    </row>
    <row r="16" spans="1:7" ht="14.25">
      <c r="A16" s="3" t="s">
        <v>19</v>
      </c>
      <c r="B16" s="4">
        <v>4089068022</v>
      </c>
      <c r="C16" s="4">
        <v>40485822</v>
      </c>
      <c r="D16" s="5">
        <v>50.886000000000003</v>
      </c>
      <c r="E16" s="5">
        <v>49.113999999999997</v>
      </c>
      <c r="F16" s="5">
        <v>98.391999999999996</v>
      </c>
      <c r="G16" s="5">
        <v>95.468999999999994</v>
      </c>
    </row>
    <row r="17" spans="1:7" ht="14.25">
      <c r="A17" s="3" t="s">
        <v>20</v>
      </c>
      <c r="B17" s="4">
        <v>3019667700</v>
      </c>
      <c r="C17" s="4">
        <v>29897700</v>
      </c>
      <c r="D17" s="5">
        <v>51.026000000000003</v>
      </c>
      <c r="E17" s="5">
        <v>48.973999999999997</v>
      </c>
      <c r="F17" s="5">
        <v>98.546000000000006</v>
      </c>
      <c r="G17" s="5">
        <v>95.813000000000002</v>
      </c>
    </row>
    <row r="18" spans="1:7" ht="14.25">
      <c r="A18" s="3" t="s">
        <v>21</v>
      </c>
      <c r="B18" s="4">
        <v>3010645370</v>
      </c>
      <c r="C18" s="4">
        <v>29808370</v>
      </c>
      <c r="D18" s="5">
        <v>50.841000000000001</v>
      </c>
      <c r="E18" s="5">
        <v>49.158999999999999</v>
      </c>
      <c r="F18" s="5">
        <v>98.284000000000006</v>
      </c>
      <c r="G18" s="5">
        <v>95.155000000000001</v>
      </c>
    </row>
    <row r="19" spans="1:7" ht="14.25">
      <c r="A19" s="3" t="s">
        <v>22</v>
      </c>
      <c r="B19" s="4">
        <v>4245325526</v>
      </c>
      <c r="C19" s="4">
        <v>42032926</v>
      </c>
      <c r="D19" s="5">
        <v>51.106999999999999</v>
      </c>
      <c r="E19" s="5">
        <v>48.893000000000001</v>
      </c>
      <c r="F19" s="5">
        <v>98.14</v>
      </c>
      <c r="G19" s="5">
        <v>94.900999999999996</v>
      </c>
    </row>
    <row r="20" spans="1:7" ht="14.25">
      <c r="A20" s="3" t="s">
        <v>23</v>
      </c>
      <c r="B20" s="4">
        <v>3841238262</v>
      </c>
      <c r="C20" s="4">
        <v>38032062</v>
      </c>
      <c r="D20" s="5">
        <v>51.055999999999997</v>
      </c>
      <c r="E20" s="5">
        <v>48.944000000000003</v>
      </c>
      <c r="F20" s="5">
        <v>98.144999999999996</v>
      </c>
      <c r="G20" s="5">
        <v>94.888000000000005</v>
      </c>
    </row>
    <row r="21" spans="1:7" ht="14.25">
      <c r="A21" s="3" t="s">
        <v>24</v>
      </c>
      <c r="B21" s="4">
        <v>4363571882</v>
      </c>
      <c r="C21" s="4">
        <v>43203682</v>
      </c>
      <c r="D21" s="5">
        <v>50.975999999999999</v>
      </c>
      <c r="E21" s="5">
        <v>49.024000000000001</v>
      </c>
      <c r="F21" s="5">
        <v>98.558000000000007</v>
      </c>
      <c r="G21" s="5">
        <v>95.947000000000003</v>
      </c>
    </row>
    <row r="22" spans="1:7" ht="14.25">
      <c r="A22" s="3" t="s">
        <v>25</v>
      </c>
      <c r="B22" s="4">
        <v>3180605544</v>
      </c>
      <c r="C22" s="4">
        <v>31491144</v>
      </c>
      <c r="D22" s="5">
        <v>50.87</v>
      </c>
      <c r="E22" s="5">
        <v>49.13</v>
      </c>
      <c r="F22" s="5">
        <v>98.644999999999996</v>
      </c>
      <c r="G22" s="5">
        <v>96.177000000000007</v>
      </c>
    </row>
    <row r="23" spans="1:7" ht="14.25">
      <c r="A23" s="3" t="s">
        <v>26</v>
      </c>
      <c r="B23" s="4">
        <v>3607982802</v>
      </c>
      <c r="C23" s="4">
        <v>35722602</v>
      </c>
      <c r="D23" s="5">
        <v>51.05</v>
      </c>
      <c r="E23" s="5">
        <v>48.95</v>
      </c>
      <c r="F23" s="5">
        <v>98.275000000000006</v>
      </c>
      <c r="G23" s="5">
        <v>95.180999999999997</v>
      </c>
    </row>
    <row r="24" spans="1:7" ht="14.25">
      <c r="A24" s="3" t="s">
        <v>27</v>
      </c>
      <c r="B24" s="4">
        <v>3027243710</v>
      </c>
      <c r="C24" s="4">
        <v>29972710</v>
      </c>
      <c r="D24" s="5">
        <v>51.344999999999999</v>
      </c>
      <c r="E24" s="5">
        <v>48.655000000000001</v>
      </c>
      <c r="F24" s="5">
        <v>98.623999999999995</v>
      </c>
      <c r="G24" s="5">
        <v>96.075999999999993</v>
      </c>
    </row>
    <row r="25" spans="1:7" ht="14.25">
      <c r="A25" s="3" t="s">
        <v>28</v>
      </c>
      <c r="B25" s="4">
        <v>4721538708</v>
      </c>
      <c r="C25" s="4">
        <v>46747908</v>
      </c>
      <c r="D25" s="5">
        <v>51.500999999999998</v>
      </c>
      <c r="E25" s="5">
        <v>48.499000000000002</v>
      </c>
      <c r="F25" s="5">
        <v>98.597999999999999</v>
      </c>
      <c r="G25" s="5">
        <v>95.981999999999999</v>
      </c>
    </row>
    <row r="26" spans="1:7" ht="14.25">
      <c r="A26" s="3" t="s">
        <v>29</v>
      </c>
      <c r="B26" s="4">
        <v>4790462724</v>
      </c>
      <c r="C26" s="4">
        <v>47430324</v>
      </c>
      <c r="D26" s="5">
        <v>51.142000000000003</v>
      </c>
      <c r="E26" s="5">
        <v>48.857999999999997</v>
      </c>
      <c r="F26" s="5">
        <v>98.552000000000007</v>
      </c>
      <c r="G26" s="5">
        <v>95.894999999999996</v>
      </c>
    </row>
    <row r="27" spans="1:7" ht="14.25">
      <c r="A27" s="3" t="s">
        <v>30</v>
      </c>
      <c r="B27" s="4">
        <v>4179960144</v>
      </c>
      <c r="C27" s="4">
        <v>41385744</v>
      </c>
      <c r="D27" s="5">
        <v>51.265000000000001</v>
      </c>
      <c r="E27" s="5">
        <v>48.734999999999999</v>
      </c>
      <c r="F27" s="5">
        <v>98.528999999999996</v>
      </c>
      <c r="G27" s="5">
        <v>95.85</v>
      </c>
    </row>
    <row r="28" spans="1:7" ht="14.25">
      <c r="A28" s="3" t="s">
        <v>31</v>
      </c>
      <c r="B28" s="4">
        <v>4290532116</v>
      </c>
      <c r="C28" s="4">
        <v>42480516</v>
      </c>
      <c r="D28" s="5">
        <v>51.054000000000002</v>
      </c>
      <c r="E28" s="5">
        <v>48.945999999999998</v>
      </c>
      <c r="F28" s="5">
        <v>98.558999999999997</v>
      </c>
      <c r="G28" s="5">
        <v>95.915000000000006</v>
      </c>
    </row>
    <row r="31" spans="1:7" ht="25.5">
      <c r="E31" s="9" t="s">
        <v>32</v>
      </c>
      <c r="F31" s="9"/>
      <c r="G31" s="9"/>
    </row>
  </sheetData>
  <mergeCells count="1">
    <mergeCell ref="E31:G31"/>
  </mergeCells>
  <phoneticPr fontId="23"/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F34"/>
  <sheetViews>
    <sheetView tabSelected="1" workbookViewId="0">
      <selection activeCell="I13" sqref="I13"/>
    </sheetView>
  </sheetViews>
  <sheetFormatPr defaultRowHeight="13.5"/>
  <cols>
    <col min="2" max="2" width="12.125" bestFit="1" customWidth="1"/>
    <col min="3" max="3" width="15.125" bestFit="1" customWidth="1"/>
    <col min="4" max="4" width="4.5" bestFit="1" customWidth="1"/>
    <col min="5" max="5" width="21" customWidth="1"/>
    <col min="6" max="6" width="4.5" bestFit="1" customWidth="1"/>
    <col min="8" max="9" width="9.5" bestFit="1" customWidth="1"/>
  </cols>
  <sheetData>
    <row r="1" spans="1:6" s="10" customFormat="1"/>
    <row r="2" spans="1:6" s="10" customFormat="1"/>
    <row r="3" spans="1:6" s="10" customFormat="1"/>
    <row r="4" spans="1:6" s="10" customFormat="1"/>
    <row r="5" spans="1:6" s="10" customFormat="1"/>
    <row r="6" spans="1:6" s="10" customFormat="1"/>
    <row r="7" spans="1:6" s="10" customFormat="1"/>
    <row r="8" spans="1:6" s="10" customFormat="1"/>
    <row r="9" spans="1:6" s="10" customFormat="1">
      <c r="A9" s="11" t="s">
        <v>37</v>
      </c>
    </row>
    <row r="10" spans="1:6">
      <c r="A10" s="7" t="s">
        <v>0</v>
      </c>
      <c r="B10" s="7" t="s">
        <v>35</v>
      </c>
      <c r="C10" s="7" t="s">
        <v>34</v>
      </c>
      <c r="D10" s="7"/>
      <c r="E10" s="7" t="s">
        <v>36</v>
      </c>
      <c r="F10" s="7"/>
    </row>
    <row r="11" spans="1:6">
      <c r="A11" s="7" t="s">
        <v>8</v>
      </c>
      <c r="B11" s="6">
        <v>37957146</v>
      </c>
      <c r="C11" s="6">
        <v>36392158</v>
      </c>
      <c r="D11" s="8">
        <f>C11/B11</f>
        <v>0.95876960823134594</v>
      </c>
      <c r="E11" s="6">
        <v>34384817</v>
      </c>
      <c r="F11" s="8">
        <f>E11/B11</f>
        <v>0.90588520538398754</v>
      </c>
    </row>
    <row r="12" spans="1:6">
      <c r="A12" s="7" t="s">
        <v>9</v>
      </c>
      <c r="B12" s="6">
        <v>43898628</v>
      </c>
      <c r="C12" s="6">
        <v>42213045</v>
      </c>
      <c r="D12" s="8">
        <f t="shared" ref="D12:D34" si="0">C12/B12</f>
        <v>0.9616028318698252</v>
      </c>
      <c r="E12" s="6">
        <v>40010162</v>
      </c>
      <c r="F12" s="8">
        <f t="shared" ref="F12:F34" si="1">E12/B12</f>
        <v>0.9114216963682783</v>
      </c>
    </row>
    <row r="13" spans="1:6">
      <c r="A13" s="7" t="s">
        <v>10</v>
      </c>
      <c r="B13" s="6">
        <v>40558604</v>
      </c>
      <c r="C13" s="6">
        <v>39136859</v>
      </c>
      <c r="D13" s="8">
        <f t="shared" si="0"/>
        <v>0.96494590888779108</v>
      </c>
      <c r="E13" s="6">
        <v>37081449</v>
      </c>
      <c r="F13" s="8">
        <f t="shared" si="1"/>
        <v>0.91426837570642228</v>
      </c>
    </row>
    <row r="14" spans="1:6">
      <c r="A14" s="7" t="s">
        <v>11</v>
      </c>
      <c r="B14" s="6">
        <v>31262998</v>
      </c>
      <c r="C14" s="6">
        <v>30079322</v>
      </c>
      <c r="D14" s="8">
        <f t="shared" si="0"/>
        <v>0.96213811612053324</v>
      </c>
      <c r="E14" s="6">
        <v>28479188</v>
      </c>
      <c r="F14" s="8">
        <f t="shared" si="1"/>
        <v>0.91095511697246689</v>
      </c>
    </row>
    <row r="15" spans="1:6">
      <c r="A15" s="7" t="s">
        <v>12</v>
      </c>
      <c r="B15" s="6">
        <v>32335468</v>
      </c>
      <c r="C15" s="6">
        <v>31132324</v>
      </c>
      <c r="D15" s="8">
        <f t="shared" si="0"/>
        <v>0.96279181733197738</v>
      </c>
      <c r="E15" s="6">
        <v>29505998</v>
      </c>
      <c r="F15" s="8">
        <f t="shared" si="1"/>
        <v>0.91249639559878959</v>
      </c>
    </row>
    <row r="16" spans="1:6">
      <c r="A16" s="7" t="s">
        <v>13</v>
      </c>
      <c r="B16" s="6">
        <v>34698620</v>
      </c>
      <c r="C16" s="6">
        <v>33401904</v>
      </c>
      <c r="D16" s="8">
        <f t="shared" si="0"/>
        <v>0.96262917660702352</v>
      </c>
      <c r="E16" s="6">
        <v>31637267</v>
      </c>
      <c r="F16" s="8">
        <f t="shared" si="1"/>
        <v>0.91177306186816653</v>
      </c>
    </row>
    <row r="17" spans="1:6">
      <c r="A17" s="7" t="s">
        <v>14</v>
      </c>
      <c r="B17" s="6">
        <v>35659568</v>
      </c>
      <c r="C17" s="6">
        <v>34384565</v>
      </c>
      <c r="D17" s="8">
        <f t="shared" si="0"/>
        <v>0.96424513611606288</v>
      </c>
      <c r="E17" s="6">
        <v>32644854</v>
      </c>
      <c r="F17" s="8">
        <f t="shared" si="1"/>
        <v>0.9154584822788655</v>
      </c>
    </row>
    <row r="18" spans="1:6">
      <c r="A18" s="7" t="s">
        <v>15</v>
      </c>
      <c r="B18" s="6">
        <v>38028624</v>
      </c>
      <c r="C18" s="6">
        <v>36669911</v>
      </c>
      <c r="D18" s="8">
        <f t="shared" si="0"/>
        <v>0.96427130784432269</v>
      </c>
      <c r="E18" s="6">
        <v>34690953</v>
      </c>
      <c r="F18" s="8">
        <f t="shared" si="1"/>
        <v>0.9122326645318537</v>
      </c>
    </row>
    <row r="19" spans="1:6">
      <c r="A19" s="7" t="s">
        <v>16</v>
      </c>
      <c r="B19" s="6">
        <v>49703572</v>
      </c>
      <c r="C19" s="6">
        <v>47671483</v>
      </c>
      <c r="D19" s="8">
        <f t="shared" si="0"/>
        <v>0.9591158357793681</v>
      </c>
      <c r="E19" s="6">
        <v>45079667</v>
      </c>
      <c r="F19" s="8">
        <f t="shared" si="1"/>
        <v>0.90697036824637067</v>
      </c>
    </row>
    <row r="20" spans="1:6">
      <c r="A20" s="7" t="s">
        <v>17</v>
      </c>
      <c r="B20" s="6">
        <v>32160172</v>
      </c>
      <c r="C20" s="6">
        <v>30853166</v>
      </c>
      <c r="D20" s="8">
        <f t="shared" si="0"/>
        <v>0.95935948352515033</v>
      </c>
      <c r="E20" s="6">
        <v>29206232</v>
      </c>
      <c r="F20" s="8">
        <f t="shared" si="1"/>
        <v>0.90814912308304818</v>
      </c>
    </row>
    <row r="21" spans="1:6">
      <c r="A21" s="7" t="s">
        <v>18</v>
      </c>
      <c r="B21" s="6">
        <v>44636558</v>
      </c>
      <c r="C21" s="6">
        <v>42767357</v>
      </c>
      <c r="D21" s="8">
        <f t="shared" si="0"/>
        <v>0.95812398886132755</v>
      </c>
      <c r="E21" s="6">
        <v>40516916</v>
      </c>
      <c r="F21" s="8">
        <f t="shared" si="1"/>
        <v>0.9077069965833835</v>
      </c>
    </row>
    <row r="22" spans="1:6">
      <c r="A22" s="7" t="s">
        <v>19</v>
      </c>
      <c r="B22" s="6">
        <v>40485822</v>
      </c>
      <c r="C22" s="6">
        <v>38842600</v>
      </c>
      <c r="D22" s="8">
        <f t="shared" si="0"/>
        <v>0.9594124086204795</v>
      </c>
      <c r="E22" s="6">
        <v>36818697</v>
      </c>
      <c r="F22" s="8">
        <f t="shared" si="1"/>
        <v>0.90942199469236418</v>
      </c>
    </row>
    <row r="23" spans="1:6">
      <c r="A23" s="7" t="s">
        <v>20</v>
      </c>
      <c r="B23" s="6">
        <v>29897700</v>
      </c>
      <c r="C23" s="6">
        <v>28730394</v>
      </c>
      <c r="D23" s="8">
        <f t="shared" si="0"/>
        <v>0.96095666221816389</v>
      </c>
      <c r="E23" s="6">
        <v>27184602</v>
      </c>
      <c r="F23" s="8">
        <f t="shared" si="1"/>
        <v>0.90925395598992564</v>
      </c>
    </row>
    <row r="24" spans="1:6">
      <c r="A24" s="7" t="s">
        <v>21</v>
      </c>
      <c r="B24" s="6">
        <v>29808370</v>
      </c>
      <c r="C24" s="6">
        <v>28660972</v>
      </c>
      <c r="D24" s="8">
        <f t="shared" si="0"/>
        <v>0.96150752288702801</v>
      </c>
      <c r="E24" s="6">
        <v>27115147</v>
      </c>
      <c r="F24" s="8">
        <f t="shared" si="1"/>
        <v>0.90964876643707793</v>
      </c>
    </row>
    <row r="25" spans="1:6">
      <c r="A25" s="7" t="s">
        <v>22</v>
      </c>
      <c r="B25" s="6">
        <v>42032926</v>
      </c>
      <c r="C25" s="6">
        <v>40321529</v>
      </c>
      <c r="D25" s="8">
        <f t="shared" si="0"/>
        <v>0.95928437149486101</v>
      </c>
      <c r="E25" s="6">
        <v>38276568</v>
      </c>
      <c r="F25" s="8">
        <f t="shared" si="1"/>
        <v>0.91063296426234996</v>
      </c>
    </row>
    <row r="26" spans="1:6">
      <c r="A26" s="7" t="s">
        <v>23</v>
      </c>
      <c r="B26" s="6">
        <v>38032062</v>
      </c>
      <c r="C26" s="6">
        <v>36478574</v>
      </c>
      <c r="D26" s="8">
        <f t="shared" si="0"/>
        <v>0.95915320079147959</v>
      </c>
      <c r="E26" s="6">
        <v>34532133</v>
      </c>
      <c r="F26" s="8">
        <f t="shared" si="1"/>
        <v>0.90797425077819871</v>
      </c>
    </row>
    <row r="27" spans="1:6">
      <c r="A27" s="7" t="s">
        <v>24</v>
      </c>
      <c r="B27" s="6">
        <v>43203682</v>
      </c>
      <c r="C27" s="6">
        <v>41354515</v>
      </c>
      <c r="D27" s="8">
        <f t="shared" si="0"/>
        <v>0.95719885633821677</v>
      </c>
      <c r="E27" s="6">
        <v>39026407</v>
      </c>
      <c r="F27" s="8">
        <f t="shared" si="1"/>
        <v>0.90331206030078637</v>
      </c>
    </row>
    <row r="28" spans="1:6">
      <c r="A28" s="7" t="s">
        <v>25</v>
      </c>
      <c r="B28" s="6">
        <v>31491144</v>
      </c>
      <c r="C28" s="6">
        <v>30193363</v>
      </c>
      <c r="D28" s="8">
        <f t="shared" si="0"/>
        <v>0.9587890170010972</v>
      </c>
      <c r="E28" s="6">
        <v>28530471</v>
      </c>
      <c r="F28" s="8">
        <f t="shared" si="1"/>
        <v>0.90598394901118862</v>
      </c>
    </row>
    <row r="29" spans="1:6">
      <c r="A29" s="7" t="s">
        <v>26</v>
      </c>
      <c r="B29" s="6">
        <v>35722602</v>
      </c>
      <c r="C29" s="6">
        <v>34277416</v>
      </c>
      <c r="D29" s="8">
        <f t="shared" si="0"/>
        <v>0.95954421237288368</v>
      </c>
      <c r="E29" s="6">
        <v>32368251</v>
      </c>
      <c r="F29" s="8">
        <f t="shared" si="1"/>
        <v>0.90610003716974485</v>
      </c>
    </row>
    <row r="30" spans="1:6">
      <c r="A30" s="7" t="s">
        <v>27</v>
      </c>
      <c r="B30" s="6">
        <v>29972710</v>
      </c>
      <c r="C30" s="6">
        <v>28841736</v>
      </c>
      <c r="D30" s="8">
        <f t="shared" si="0"/>
        <v>0.9622665417975218</v>
      </c>
      <c r="E30" s="6">
        <v>27304555</v>
      </c>
      <c r="F30" s="8">
        <f t="shared" si="1"/>
        <v>0.91098052194813217</v>
      </c>
    </row>
    <row r="31" spans="1:6">
      <c r="A31" s="7" t="s">
        <v>28</v>
      </c>
      <c r="B31" s="6">
        <v>46747908</v>
      </c>
      <c r="C31" s="6">
        <v>44963991</v>
      </c>
      <c r="D31" s="8">
        <f t="shared" si="0"/>
        <v>0.96183963996848798</v>
      </c>
      <c r="E31" s="6">
        <v>42605980</v>
      </c>
      <c r="F31" s="8">
        <f t="shared" si="1"/>
        <v>0.91139864483347577</v>
      </c>
    </row>
    <row r="32" spans="1:6">
      <c r="A32" s="7" t="s">
        <v>29</v>
      </c>
      <c r="B32" s="6">
        <v>47430324</v>
      </c>
      <c r="C32" s="6">
        <v>45451316</v>
      </c>
      <c r="D32" s="8">
        <f t="shared" si="0"/>
        <v>0.95827546950765086</v>
      </c>
      <c r="E32" s="6">
        <v>43060902</v>
      </c>
      <c r="F32" s="8">
        <f t="shared" si="1"/>
        <v>0.90787703664010388</v>
      </c>
    </row>
    <row r="33" spans="1:6">
      <c r="A33" s="7" t="s">
        <v>30</v>
      </c>
      <c r="B33" s="6">
        <v>41385744</v>
      </c>
      <c r="C33" s="6">
        <v>39668375</v>
      </c>
      <c r="D33" s="8">
        <f t="shared" si="0"/>
        <v>0.95850336772971867</v>
      </c>
      <c r="E33" s="6">
        <v>37547979</v>
      </c>
      <c r="F33" s="8">
        <f t="shared" si="1"/>
        <v>0.90726843040444072</v>
      </c>
    </row>
    <row r="34" spans="1:6">
      <c r="A34" s="7" t="s">
        <v>31</v>
      </c>
      <c r="B34" s="6">
        <v>42480516</v>
      </c>
      <c r="C34" s="6">
        <v>40820198</v>
      </c>
      <c r="D34" s="8">
        <f t="shared" si="0"/>
        <v>0.96091577607014</v>
      </c>
      <c r="E34" s="6">
        <v>38665703</v>
      </c>
      <c r="F34" s="8">
        <f t="shared" si="1"/>
        <v>0.91019852489550734</v>
      </c>
    </row>
  </sheetData>
  <phoneticPr fontId="23"/>
  <pageMargins left="0.7" right="0.7" top="0.75" bottom="0.75" header="0.3" footer="0.3"/>
  <pageSetup paperSize="9"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stat</vt:lpstr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buya Koike</dc:creator>
  <cp:lastModifiedBy>Tsuchiya</cp:lastModifiedBy>
  <dcterms:created xsi:type="dcterms:W3CDTF">2018-03-23T20:46:08Z</dcterms:created>
  <dcterms:modified xsi:type="dcterms:W3CDTF">2019-06-10T11:34:05Z</dcterms:modified>
</cp:coreProperties>
</file>